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Table S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" uniqueCount="73">
  <si>
    <t>Table S5. Information regarding the STRING search results of the interaction networks of the AhVQ proteins</t>
  </si>
  <si>
    <t>Query sequence in Arachis hypogaea</t>
  </si>
  <si>
    <t xml:space="preserve">STRING protein  </t>
  </si>
  <si>
    <t>Annotation</t>
  </si>
  <si>
    <t>AhVQ5</t>
  </si>
  <si>
    <t xml:space="preserve">Ahy_A03g012313 </t>
  </si>
  <si>
    <t>VQ domain-containing protein.</t>
  </si>
  <si>
    <t>AhVQ6</t>
  </si>
  <si>
    <t xml:space="preserve">Ahy_A03g012107 </t>
  </si>
  <si>
    <t>AhVQ8</t>
  </si>
  <si>
    <t>Ahy_A03g011547</t>
  </si>
  <si>
    <t>AhVQ11</t>
  </si>
  <si>
    <t xml:space="preserve">Ahy_A04g020620 </t>
  </si>
  <si>
    <t>AhVQ16</t>
  </si>
  <si>
    <t xml:space="preserve">Ahy_A06g026897 </t>
  </si>
  <si>
    <t>AhVQ20</t>
  </si>
  <si>
    <t xml:space="preserve">Ahy_A07g031429 </t>
  </si>
  <si>
    <t>AhVQ21</t>
  </si>
  <si>
    <t xml:space="preserve">Ahy_A07g036972 </t>
  </si>
  <si>
    <t>AhVQ23</t>
  </si>
  <si>
    <t xml:space="preserve">Ahy_A08g038458 </t>
  </si>
  <si>
    <t>AhVQ25</t>
  </si>
  <si>
    <t xml:space="preserve">Ahy_A08g039938 </t>
  </si>
  <si>
    <t>AhVQ28</t>
  </si>
  <si>
    <t xml:space="preserve">Ahy_A09g045643 </t>
  </si>
  <si>
    <t>AhVQ29</t>
  </si>
  <si>
    <t>Ahy_A09g042049</t>
  </si>
  <si>
    <t>AhVQ31</t>
  </si>
  <si>
    <t xml:space="preserve">Ahy_A10g051091 </t>
  </si>
  <si>
    <t>AhVQ33</t>
  </si>
  <si>
    <t xml:space="preserve">Ahy_A10g050268 </t>
  </si>
  <si>
    <t>AhVQ35</t>
  </si>
  <si>
    <t xml:space="preserve">Ahy_A10g047015 </t>
  </si>
  <si>
    <t>AhVQ40</t>
  </si>
  <si>
    <t xml:space="preserve">Ahy_B03g063625 </t>
  </si>
  <si>
    <t>AhVQ41</t>
  </si>
  <si>
    <t>Ahy_B03g063407</t>
  </si>
  <si>
    <t>AhVQ43</t>
  </si>
  <si>
    <t>Ahy_B03g063205</t>
  </si>
  <si>
    <t>AhVQ46</t>
  </si>
  <si>
    <t>Ahy_B04g070439</t>
  </si>
  <si>
    <t>AhVQ51</t>
  </si>
  <si>
    <t>Ahy_B06g080365</t>
  </si>
  <si>
    <t>AhVQ52</t>
  </si>
  <si>
    <t>Ahy_B06g083673</t>
  </si>
  <si>
    <t>AhVQ54</t>
  </si>
  <si>
    <t>Ahy_B07g088519</t>
  </si>
  <si>
    <t>AhVQ57</t>
  </si>
  <si>
    <t xml:space="preserve">Ahy_A07g033533 </t>
  </si>
  <si>
    <t>AhVQ56</t>
  </si>
  <si>
    <t xml:space="preserve">Ahy_A07g033485 </t>
  </si>
  <si>
    <t>AhVQ58</t>
  </si>
  <si>
    <t>Ahy_B08g093334</t>
  </si>
  <si>
    <t>AhVQ59</t>
  </si>
  <si>
    <t xml:space="preserve">Ahy_A08g040276 </t>
  </si>
  <si>
    <t>AhVQ61</t>
  </si>
  <si>
    <t>Ahy_B08g090975</t>
  </si>
  <si>
    <t>AhVQ64</t>
  </si>
  <si>
    <t>Ahy_B09g095731</t>
  </si>
  <si>
    <t>AhVQ67</t>
  </si>
  <si>
    <t>Ahy_B10g101071</t>
  </si>
  <si>
    <t>AhVQ69</t>
  </si>
  <si>
    <t xml:space="preserve">Ahy_B10g101997 </t>
  </si>
  <si>
    <t>AhVQ71</t>
  </si>
  <si>
    <t>Ahy_B10g106253</t>
  </si>
  <si>
    <t>-</t>
  </si>
  <si>
    <t>Ahy_A01g001215</t>
  </si>
  <si>
    <t>WRKY domain-containing protein.</t>
  </si>
  <si>
    <t>Ahy_A08g040733</t>
  </si>
  <si>
    <t>Ahy_B05g077690</t>
  </si>
  <si>
    <t>Ahy_B06g079899</t>
  </si>
  <si>
    <t>Ahy_B07g087140</t>
  </si>
  <si>
    <t>Ahy_B10g10559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0" fillId="0" borderId="0" xfId="0" applyFill="1" applyAlignment="1">
      <alignment vertical="center"/>
    </xf>
    <xf numFmtId="0" fontId="4" fillId="0" borderId="0" xfId="0" applyFont="1">
      <alignment vertical="center"/>
    </xf>
    <xf numFmtId="9" fontId="0" fillId="0" borderId="0" xfId="0" applyNumberForma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1"/>
  <sheetViews>
    <sheetView tabSelected="1" workbookViewId="0">
      <selection activeCell="D13" sqref="D13"/>
    </sheetView>
  </sheetViews>
  <sheetFormatPr defaultColWidth="9" defaultRowHeight="13.5"/>
  <cols>
    <col min="1" max="1" width="17.6666666666667" customWidth="1"/>
    <col min="2" max="2" width="50.625" style="2" customWidth="1"/>
    <col min="3" max="3" width="65.625" style="3" customWidth="1"/>
    <col min="4" max="4" width="53.375" style="4" customWidth="1"/>
  </cols>
  <sheetData>
    <row r="1" s="1" customFormat="1" ht="30.75" customHeight="1" spans="1:16">
      <c r="A1" s="5" t="s">
        <v>0</v>
      </c>
      <c r="B1" s="5"/>
      <c r="C1" s="5"/>
      <c r="D1" s="6"/>
    </row>
    <row r="2" ht="42.75" customHeight="1" spans="1:16">
      <c r="A2" s="7" t="s">
        <v>1</v>
      </c>
      <c r="B2" s="8" t="s">
        <v>2</v>
      </c>
      <c r="C2" s="8" t="s">
        <v>3</v>
      </c>
    </row>
    <row r="3" ht="15" spans="1:16">
      <c r="A3" s="9" t="s">
        <v>4</v>
      </c>
      <c r="B3" s="10" t="s">
        <v>5</v>
      </c>
      <c r="C3" s="11" t="s">
        <v>6</v>
      </c>
      <c r="D3" s="12"/>
      <c r="E3" s="13"/>
    </row>
    <row r="4" ht="15" spans="1:16">
      <c r="A4" s="9" t="s">
        <v>7</v>
      </c>
      <c r="B4" s="10" t="s">
        <v>8</v>
      </c>
      <c r="C4" s="11" t="s">
        <v>6</v>
      </c>
      <c r="D4" s="12"/>
      <c r="E4" s="13"/>
    </row>
    <row r="5" ht="15" spans="1:16">
      <c r="A5" s="9" t="s">
        <v>9</v>
      </c>
      <c r="B5" s="10" t="s">
        <v>10</v>
      </c>
      <c r="C5" s="11" t="s">
        <v>6</v>
      </c>
      <c r="D5" s="12"/>
      <c r="E5" s="13"/>
    </row>
    <row r="6" ht="15" spans="1:16">
      <c r="A6" s="9" t="s">
        <v>11</v>
      </c>
      <c r="B6" s="10" t="s">
        <v>12</v>
      </c>
      <c r="C6" s="11" t="s">
        <v>6</v>
      </c>
      <c r="D6" s="12"/>
      <c r="E6" s="13"/>
    </row>
    <row r="7" ht="15" spans="1:16">
      <c r="A7" s="9" t="s">
        <v>13</v>
      </c>
      <c r="B7" s="10" t="s">
        <v>14</v>
      </c>
      <c r="C7" s="11" t="s">
        <v>6</v>
      </c>
      <c r="D7" s="12"/>
      <c r="E7" s="13"/>
    </row>
    <row r="8" ht="15" spans="1:16">
      <c r="A8" s="9" t="s">
        <v>15</v>
      </c>
      <c r="B8" s="10" t="s">
        <v>16</v>
      </c>
      <c r="C8" s="11" t="s">
        <v>6</v>
      </c>
      <c r="D8" s="12"/>
      <c r="E8" s="13"/>
    </row>
    <row r="9" ht="15" spans="1:16">
      <c r="A9" s="9" t="s">
        <v>17</v>
      </c>
      <c r="B9" s="10" t="s">
        <v>18</v>
      </c>
      <c r="C9" s="11" t="s">
        <v>6</v>
      </c>
      <c r="D9" s="12"/>
      <c r="E9" s="13"/>
    </row>
    <row r="10" ht="15" spans="1:16">
      <c r="A10" s="9" t="s">
        <v>19</v>
      </c>
      <c r="B10" s="10" t="s">
        <v>20</v>
      </c>
      <c r="C10" s="11" t="s">
        <v>6</v>
      </c>
      <c r="D10" s="12"/>
      <c r="E10" s="13"/>
    </row>
    <row r="11" ht="15" spans="1:16">
      <c r="A11" s="9" t="s">
        <v>21</v>
      </c>
      <c r="B11" s="10" t="s">
        <v>22</v>
      </c>
      <c r="C11" s="11" t="s">
        <v>6</v>
      </c>
      <c r="D11" s="12"/>
      <c r="E11" s="13"/>
    </row>
    <row r="12" ht="15" spans="1:16">
      <c r="A12" s="9" t="s">
        <v>23</v>
      </c>
      <c r="B12" s="10" t="s">
        <v>24</v>
      </c>
      <c r="C12" s="11" t="s">
        <v>6</v>
      </c>
      <c r="D12" s="12"/>
      <c r="E12" s="13"/>
    </row>
    <row r="13" ht="15" spans="1:16">
      <c r="A13" s="9" t="s">
        <v>25</v>
      </c>
      <c r="B13" s="10" t="s">
        <v>26</v>
      </c>
      <c r="C13" s="11" t="s">
        <v>6</v>
      </c>
      <c r="D13" s="12"/>
      <c r="M13" s="2"/>
      <c r="N13" s="14"/>
      <c r="O13" s="14"/>
      <c r="P13" s="2"/>
    </row>
    <row r="14" ht="15" spans="1:16">
      <c r="A14" s="9" t="s">
        <v>27</v>
      </c>
      <c r="B14" s="10" t="s">
        <v>28</v>
      </c>
      <c r="C14" s="11" t="s">
        <v>6</v>
      </c>
      <c r="D14" s="12"/>
      <c r="M14" s="2"/>
      <c r="N14" s="3"/>
      <c r="O14" s="14"/>
      <c r="P14" s="2"/>
    </row>
    <row r="15" ht="15" spans="1:16">
      <c r="A15" s="9" t="s">
        <v>29</v>
      </c>
      <c r="B15" s="10" t="s">
        <v>30</v>
      </c>
      <c r="C15" s="11" t="s">
        <v>6</v>
      </c>
      <c r="D15" s="12"/>
      <c r="M15" s="2"/>
      <c r="N15" s="3"/>
      <c r="O15" s="14"/>
      <c r="P15" s="2"/>
    </row>
    <row r="16" ht="15" spans="1:16">
      <c r="A16" s="9" t="s">
        <v>31</v>
      </c>
      <c r="B16" s="10" t="s">
        <v>32</v>
      </c>
      <c r="C16" s="11" t="s">
        <v>6</v>
      </c>
      <c r="D16" s="12"/>
      <c r="M16" s="2"/>
      <c r="N16" s="14"/>
      <c r="O16" s="14"/>
      <c r="P16" s="2"/>
    </row>
    <row r="17" ht="15" spans="1:16">
      <c r="A17" s="9" t="s">
        <v>33</v>
      </c>
      <c r="B17" s="10" t="s">
        <v>34</v>
      </c>
      <c r="C17" s="11" t="s">
        <v>6</v>
      </c>
      <c r="D17" s="12"/>
      <c r="M17" s="2"/>
      <c r="N17" s="14"/>
      <c r="O17" s="14"/>
      <c r="P17" s="2"/>
    </row>
    <row r="18" ht="15" spans="1:16">
      <c r="A18" s="9" t="s">
        <v>35</v>
      </c>
      <c r="B18" s="10" t="s">
        <v>36</v>
      </c>
      <c r="C18" s="11" t="s">
        <v>6</v>
      </c>
      <c r="D18" s="12"/>
      <c r="M18" s="2"/>
      <c r="N18" s="3"/>
      <c r="O18" s="14"/>
      <c r="P18" s="2"/>
    </row>
    <row r="19" ht="15" spans="1:16">
      <c r="A19" s="9" t="s">
        <v>37</v>
      </c>
      <c r="B19" s="10" t="s">
        <v>38</v>
      </c>
      <c r="C19" s="11" t="s">
        <v>6</v>
      </c>
      <c r="D19" s="12"/>
      <c r="M19" s="2"/>
      <c r="N19" s="3"/>
      <c r="O19" s="14"/>
      <c r="P19" s="2"/>
    </row>
    <row r="20" ht="15" spans="1:16">
      <c r="A20" s="9" t="s">
        <v>39</v>
      </c>
      <c r="B20" s="10" t="s">
        <v>40</v>
      </c>
      <c r="C20" s="11" t="s">
        <v>6</v>
      </c>
      <c r="D20" s="12"/>
      <c r="M20" s="2"/>
      <c r="N20" s="14"/>
      <c r="O20" s="14"/>
      <c r="P20" s="2"/>
    </row>
    <row r="21" ht="15" spans="1:16">
      <c r="A21" s="9" t="s">
        <v>41</v>
      </c>
      <c r="B21" s="10" t="s">
        <v>42</v>
      </c>
      <c r="C21" s="11" t="s">
        <v>6</v>
      </c>
      <c r="D21" s="12"/>
      <c r="M21" s="2"/>
      <c r="N21" s="14"/>
      <c r="O21" s="14"/>
      <c r="P21" s="2"/>
    </row>
    <row r="22" ht="15" spans="1:16">
      <c r="A22" s="9" t="s">
        <v>43</v>
      </c>
      <c r="B22" s="10" t="s">
        <v>44</v>
      </c>
      <c r="C22" s="11" t="s">
        <v>6</v>
      </c>
      <c r="D22" s="12"/>
      <c r="M22" s="2"/>
      <c r="N22" s="14"/>
      <c r="O22" s="14"/>
      <c r="P22" s="2"/>
    </row>
    <row r="23" ht="15" spans="1:16">
      <c r="A23" s="9" t="s">
        <v>45</v>
      </c>
      <c r="B23" s="10" t="s">
        <v>46</v>
      </c>
      <c r="C23" s="11" t="s">
        <v>6</v>
      </c>
      <c r="D23" s="12"/>
      <c r="M23" s="2"/>
      <c r="N23" s="3"/>
      <c r="O23" s="14"/>
      <c r="P23" s="2"/>
    </row>
    <row r="24" ht="15" spans="1:16">
      <c r="A24" s="9" t="s">
        <v>47</v>
      </c>
      <c r="B24" s="10" t="s">
        <v>48</v>
      </c>
      <c r="C24" s="11" t="s">
        <v>6</v>
      </c>
      <c r="D24" s="12"/>
      <c r="M24" s="2"/>
      <c r="N24" s="3"/>
      <c r="O24" s="14"/>
      <c r="P24" s="2"/>
    </row>
    <row r="25" ht="15" spans="1:16">
      <c r="A25" s="9" t="s">
        <v>49</v>
      </c>
      <c r="B25" s="10" t="s">
        <v>50</v>
      </c>
      <c r="C25" s="11" t="s">
        <v>6</v>
      </c>
      <c r="D25" s="12"/>
      <c r="M25" s="2"/>
      <c r="N25" s="14"/>
      <c r="O25" s="14"/>
      <c r="P25" s="2"/>
    </row>
    <row r="26" ht="15" spans="1:16">
      <c r="A26" s="9" t="s">
        <v>51</v>
      </c>
      <c r="B26" s="10" t="s">
        <v>52</v>
      </c>
      <c r="C26" s="11" t="s">
        <v>6</v>
      </c>
      <c r="D26" s="12"/>
      <c r="M26" s="2"/>
      <c r="N26" s="14"/>
      <c r="O26" s="14"/>
      <c r="P26" s="2"/>
    </row>
    <row r="27" ht="15" spans="1:16">
      <c r="A27" s="9" t="s">
        <v>53</v>
      </c>
      <c r="B27" s="10" t="s">
        <v>54</v>
      </c>
      <c r="C27" s="11" t="s">
        <v>6</v>
      </c>
      <c r="D27" s="12"/>
      <c r="M27" s="2"/>
      <c r="N27" s="14"/>
      <c r="O27" s="14"/>
      <c r="P27" s="2"/>
    </row>
    <row r="28" ht="15" spans="1:16">
      <c r="A28" s="9" t="s">
        <v>55</v>
      </c>
      <c r="B28" s="10" t="s">
        <v>56</v>
      </c>
      <c r="C28" s="11" t="s">
        <v>6</v>
      </c>
      <c r="D28" s="12"/>
      <c r="M28" s="2"/>
      <c r="N28" s="14"/>
      <c r="O28" s="14"/>
      <c r="P28" s="2"/>
    </row>
    <row r="29" ht="15" spans="1:16">
      <c r="A29" s="9" t="s">
        <v>57</v>
      </c>
      <c r="B29" s="10" t="s">
        <v>58</v>
      </c>
      <c r="C29" s="11" t="s">
        <v>6</v>
      </c>
      <c r="D29" s="12"/>
      <c r="M29" s="2"/>
      <c r="N29" s="14"/>
      <c r="O29" s="14"/>
      <c r="P29" s="2"/>
    </row>
    <row r="30" ht="15" spans="1:16">
      <c r="A30" s="9" t="s">
        <v>59</v>
      </c>
      <c r="B30" s="10" t="s">
        <v>60</v>
      </c>
      <c r="C30" s="11" t="s">
        <v>6</v>
      </c>
      <c r="D30" s="12"/>
      <c r="M30" s="2"/>
      <c r="N30" s="3"/>
      <c r="O30" s="14"/>
      <c r="P30" s="2"/>
    </row>
    <row r="31" ht="15" spans="1:16">
      <c r="A31" s="9" t="s">
        <v>61</v>
      </c>
      <c r="B31" s="10" t="s">
        <v>62</v>
      </c>
      <c r="C31" s="11" t="s">
        <v>6</v>
      </c>
      <c r="D31" s="12"/>
      <c r="M31" s="2"/>
      <c r="N31" s="14"/>
      <c r="O31" s="14"/>
      <c r="P31" s="2"/>
    </row>
    <row r="32" ht="15" spans="1:16">
      <c r="A32" s="9" t="s">
        <v>63</v>
      </c>
      <c r="B32" s="10" t="s">
        <v>64</v>
      </c>
      <c r="C32" s="11" t="s">
        <v>6</v>
      </c>
      <c r="D32" s="12"/>
      <c r="M32" s="2"/>
      <c r="N32" s="14"/>
      <c r="O32" s="14"/>
      <c r="P32" s="2"/>
    </row>
    <row r="33" ht="15" spans="1:16">
      <c r="A33" s="10" t="s">
        <v>65</v>
      </c>
      <c r="B33" s="10" t="s">
        <v>66</v>
      </c>
      <c r="C33" s="11" t="s">
        <v>67</v>
      </c>
      <c r="D33" s="12"/>
      <c r="M33" s="2"/>
      <c r="N33" s="14"/>
      <c r="O33" s="14"/>
      <c r="P33" s="2"/>
    </row>
    <row r="34" ht="15" spans="1:16">
      <c r="A34" s="10" t="s">
        <v>65</v>
      </c>
      <c r="B34" s="10" t="s">
        <v>68</v>
      </c>
      <c r="C34" s="11" t="s">
        <v>67</v>
      </c>
      <c r="M34" s="2"/>
      <c r="N34" s="3"/>
      <c r="O34" s="14"/>
      <c r="P34" s="2"/>
    </row>
    <row r="35" ht="15" spans="1:16">
      <c r="A35" s="10" t="s">
        <v>65</v>
      </c>
      <c r="B35" s="10" t="s">
        <v>69</v>
      </c>
      <c r="C35" s="11" t="s">
        <v>67</v>
      </c>
      <c r="M35" s="2"/>
      <c r="N35" s="3"/>
      <c r="O35" s="14"/>
      <c r="P35" s="2"/>
    </row>
    <row r="36" ht="15" spans="1:16">
      <c r="A36" s="10" t="s">
        <v>65</v>
      </c>
      <c r="B36" s="10" t="s">
        <v>70</v>
      </c>
      <c r="C36" s="11" t="s">
        <v>67</v>
      </c>
      <c r="M36" s="2"/>
      <c r="N36" s="14"/>
      <c r="O36" s="14"/>
      <c r="P36" s="2"/>
    </row>
    <row r="37" ht="15" spans="1:16">
      <c r="A37" s="10" t="s">
        <v>65</v>
      </c>
      <c r="B37" s="10" t="s">
        <v>71</v>
      </c>
      <c r="C37" s="11" t="s">
        <v>67</v>
      </c>
      <c r="M37" s="2"/>
      <c r="N37" s="3"/>
      <c r="O37" s="14"/>
      <c r="P37" s="2"/>
    </row>
    <row r="38" ht="15" spans="1:16">
      <c r="A38" s="10" t="s">
        <v>65</v>
      </c>
      <c r="B38" s="10" t="s">
        <v>72</v>
      </c>
      <c r="C38" s="11" t="s">
        <v>67</v>
      </c>
      <c r="M38" s="2"/>
      <c r="N38" s="14"/>
      <c r="O38" s="14"/>
      <c r="P38" s="2"/>
    </row>
    <row r="39" spans="1:16">
      <c r="C39" s="14"/>
      <c r="M39" s="2"/>
      <c r="N39" s="14"/>
      <c r="O39" s="14"/>
      <c r="P39" s="2"/>
    </row>
    <row r="40" spans="1:16">
      <c r="M40" s="2"/>
      <c r="N40" s="14"/>
      <c r="O40" s="14"/>
      <c r="P40" s="2"/>
    </row>
    <row r="41" spans="1:16">
      <c r="M41" s="2"/>
      <c r="N41" s="3"/>
      <c r="O41" s="14"/>
      <c r="P41" s="2"/>
    </row>
  </sheetData>
  <mergeCells count="1">
    <mergeCell ref="A1:C1"/>
  </mergeCells>
  <conditionalFormatting sqref="B3:B32">
    <cfRule type="duplicateValues" dxfId="0" priority="2"/>
  </conditionalFormatting>
  <conditionalFormatting sqref="B33:B38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俊红</dc:creator>
  <cp:lastModifiedBy>刘玉龙</cp:lastModifiedBy>
  <dcterms:created xsi:type="dcterms:W3CDTF">2017-12-01T08:54:00Z</dcterms:created>
  <dcterms:modified xsi:type="dcterms:W3CDTF">2026-06-18T01:5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2071BFC8244F2EB39DAF275879BBD5_13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